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rtisol" sheetId="1" state="visible" r:id="rId2"/>
    <sheet name="Melatoni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47">
  <si>
    <t xml:space="preserve">Figure 9A</t>
  </si>
  <si>
    <t xml:space="preserve">Figure 9B</t>
  </si>
  <si>
    <t xml:space="preserve">Cortisol (nmol/l), Circadian rhythms,experimental,basal period</t>
  </si>
  <si>
    <t xml:space="preserve">Cortisol (nmol/l), Circadian rhythms, control, basal period</t>
  </si>
  <si>
    <t xml:space="preserve">Old   </t>
  </si>
  <si>
    <t xml:space="preserve">Old     CONTROL</t>
  </si>
  <si>
    <t xml:space="preserve">№№</t>
  </si>
  <si>
    <t xml:space="preserve">9-00</t>
  </si>
  <si>
    <t xml:space="preserve">15-00</t>
  </si>
  <si>
    <t xml:space="preserve">22-00</t>
  </si>
  <si>
    <t xml:space="preserve">Amplitude</t>
  </si>
  <si>
    <t xml:space="preserve">0 h</t>
  </si>
  <si>
    <t xml:space="preserve">6 h</t>
  </si>
  <si>
    <t xml:space="preserve">13 h</t>
  </si>
  <si>
    <r>
      <rPr>
        <sz val="11"/>
        <rFont val="Calibri"/>
        <family val="2"/>
        <charset val="204"/>
      </rPr>
      <t xml:space="preserve">34347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31970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31960</t>
    </r>
    <r>
      <rPr>
        <sz val="8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26048</t>
    </r>
    <r>
      <rPr>
        <sz val="8"/>
        <rFont val="Calibri"/>
        <family val="2"/>
        <charset val="204"/>
      </rPr>
      <t xml:space="preserve">(2020)</t>
    </r>
  </si>
  <si>
    <r>
      <rPr>
        <sz val="11"/>
        <color rgb="FF000000"/>
        <rFont val="Calibri"/>
        <family val="2"/>
        <charset val="204"/>
      </rPr>
      <t xml:space="preserve">2438</t>
    </r>
    <r>
      <rPr>
        <sz val="8"/>
        <color rgb="FF000000"/>
        <rFont val="Calibri"/>
        <family val="2"/>
        <charset val="204"/>
      </rPr>
      <t xml:space="preserve">(2020)</t>
    </r>
  </si>
  <si>
    <r>
      <rPr>
        <sz val="11"/>
        <rFont val="Calibri"/>
        <family val="2"/>
        <charset val="204"/>
      </rPr>
      <t xml:space="preserve">31970</t>
    </r>
    <r>
      <rPr>
        <sz val="8"/>
        <rFont val="Calibri"/>
        <family val="2"/>
        <charset val="204"/>
      </rPr>
      <t xml:space="preserve">(2021)</t>
    </r>
  </si>
  <si>
    <t xml:space="preserve">Mean</t>
  </si>
  <si>
    <r>
      <rPr>
        <sz val="11"/>
        <rFont val="Calibri"/>
        <family val="2"/>
        <charset val="204"/>
      </rPr>
      <t xml:space="preserve">2438</t>
    </r>
    <r>
      <rPr>
        <sz val="8"/>
        <rFont val="Calibri"/>
        <family val="2"/>
        <charset val="204"/>
      </rPr>
      <t xml:space="preserve">(2021)</t>
    </r>
  </si>
  <si>
    <t xml:space="preserve">σ</t>
  </si>
  <si>
    <r>
      <rPr>
        <sz val="11"/>
        <rFont val="Calibri"/>
        <family val="2"/>
        <charset val="204"/>
      </rPr>
      <t xml:space="preserve">34347</t>
    </r>
    <r>
      <rPr>
        <sz val="8"/>
        <rFont val="Calibri"/>
        <family val="2"/>
        <charset val="204"/>
      </rPr>
      <t xml:space="preserve">(2021)</t>
    </r>
  </si>
  <si>
    <t xml:space="preserve">S.E.M. (n=5) </t>
  </si>
  <si>
    <r>
      <rPr>
        <sz val="11"/>
        <color rgb="FF000000"/>
        <rFont val="Calibri"/>
        <family val="2"/>
        <charset val="204"/>
      </rPr>
      <t xml:space="preserve">26148</t>
    </r>
    <r>
      <rPr>
        <sz val="8"/>
        <color rgb="FF000000"/>
        <rFont val="Calibri"/>
        <family val="2"/>
        <charset val="204"/>
      </rPr>
      <t xml:space="preserve">(2021)</t>
    </r>
  </si>
  <si>
    <t xml:space="preserve">Ttest Tukey, vs 0 h (9-00)</t>
  </si>
  <si>
    <r>
      <rPr>
        <sz val="11"/>
        <rFont val="Calibri"/>
        <family val="2"/>
        <charset val="204"/>
      </rPr>
      <t xml:space="preserve">31960</t>
    </r>
    <r>
      <rPr>
        <sz val="8"/>
        <rFont val="Calibri"/>
        <family val="2"/>
        <charset val="204"/>
      </rPr>
      <t xml:space="preserve">(2021)</t>
    </r>
  </si>
  <si>
    <t xml:space="preserve">#</t>
  </si>
  <si>
    <t xml:space="preserve">S.E.M. (n=10) </t>
  </si>
  <si>
    <t xml:space="preserve">###</t>
  </si>
  <si>
    <t xml:space="preserve">Cortisol (nmol/l), Circadian rhythms, experimental,constant light</t>
  </si>
  <si>
    <t xml:space="preserve">Cortisol (nmol/l), Circadian rhythms, control, standard light</t>
  </si>
  <si>
    <t xml:space="preserve">Old     </t>
  </si>
  <si>
    <t xml:space="preserve">Ttest Tukey, vs BASAL PERIOD</t>
  </si>
  <si>
    <t xml:space="preserve">●●</t>
  </si>
  <si>
    <t xml:space="preserve">Figure 9C</t>
  </si>
  <si>
    <t xml:space="preserve">Figure 9D</t>
  </si>
  <si>
    <t xml:space="preserve">Melatonin, pg/ml (Circadian rhythms),experimental, basal period</t>
  </si>
  <si>
    <t xml:space="preserve">Melatonin, pg/ml (Circadian rhythms), control, basal period</t>
  </si>
  <si>
    <t xml:space="preserve">Old  </t>
  </si>
  <si>
    <t xml:space="preserve">S.E.M. (n=6) </t>
  </si>
  <si>
    <t xml:space="preserve">##</t>
  </si>
  <si>
    <t xml:space="preserve">Melatonin, pg/ml (Circadian rhythms),experimental,constant light</t>
  </si>
  <si>
    <t xml:space="preserve">Melatonin, pg/ml (Circadian rhythms), control, standard light</t>
  </si>
  <si>
    <t xml:space="preserve">Old </t>
  </si>
  <si>
    <t xml:space="preserve">Ttest Tukey, vs BASAL perio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"/>
    <numFmt numFmtId="168" formatCode="0.0000"/>
    <numFmt numFmtId="169" formatCode="0.00000"/>
  </numFmts>
  <fonts count="10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sz val="11"/>
      <name val="Calibri"/>
      <family val="2"/>
      <charset val="204"/>
    </font>
    <font>
      <b val="true"/>
      <i val="true"/>
      <sz val="11"/>
      <color rgb="FF000000"/>
      <name val="Calibri"/>
      <family val="2"/>
      <charset val="204"/>
    </font>
    <font>
      <sz val="8"/>
      <name val="Calibri"/>
      <family val="2"/>
      <charset val="204"/>
    </font>
    <font>
      <sz val="8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11.55"/>
    <col collapsed="false" customWidth="true" hidden="false" outlineLevel="0" max="5" min="5" style="0" width="11.32"/>
    <col collapsed="false" customWidth="true" hidden="false" outlineLevel="0" max="9" min="9" style="0" width="19.1"/>
    <col collapsed="false" customWidth="true" hidden="false" outlineLevel="0" max="10" min="10" style="0" width="9.1"/>
    <col collapsed="false" customWidth="true" hidden="false" outlineLevel="0" max="13" min="13" style="0" width="10.99"/>
  </cols>
  <sheetData>
    <row r="1" customFormat="false" ht="14.4" hidden="false" customHeight="true" outlineLevel="0" collapsed="false">
      <c r="A1" s="1" t="s">
        <v>0</v>
      </c>
      <c r="B1" s="1"/>
      <c r="C1" s="1"/>
      <c r="D1" s="1"/>
      <c r="E1" s="1"/>
      <c r="F1" s="2"/>
      <c r="G1" s="2"/>
      <c r="H1" s="2"/>
      <c r="I1" s="1" t="s">
        <v>1</v>
      </c>
      <c r="J1" s="1"/>
      <c r="K1" s="1"/>
      <c r="L1" s="1"/>
      <c r="M1" s="1"/>
    </row>
    <row r="2" customFormat="false" ht="14.4" hidden="false" customHeight="false" outlineLevel="0" collapsed="false">
      <c r="A2" s="3" t="s">
        <v>2</v>
      </c>
      <c r="B2" s="3"/>
      <c r="C2" s="3"/>
      <c r="D2" s="3"/>
      <c r="E2" s="3"/>
      <c r="F2" s="2"/>
      <c r="G2" s="2"/>
      <c r="H2" s="2"/>
      <c r="I2" s="3" t="s">
        <v>3</v>
      </c>
      <c r="J2" s="3"/>
      <c r="K2" s="3"/>
      <c r="L2" s="3"/>
      <c r="M2" s="3"/>
    </row>
    <row r="3" customFormat="false" ht="14.4" hidden="false" customHeight="false" outlineLevel="0" collapsed="false">
      <c r="A3" s="4" t="s">
        <v>4</v>
      </c>
      <c r="B3" s="5"/>
      <c r="C3" s="5"/>
      <c r="D3" s="5"/>
      <c r="E3" s="5"/>
      <c r="F3" s="2"/>
      <c r="G3" s="2"/>
      <c r="H3" s="2"/>
      <c r="I3" s="4" t="s">
        <v>5</v>
      </c>
      <c r="J3" s="5"/>
      <c r="K3" s="5"/>
      <c r="L3" s="5"/>
      <c r="M3" s="5"/>
    </row>
    <row r="4" customFormat="false" ht="14.4" hidden="false" customHeight="true" outlineLevel="0" collapsed="false">
      <c r="A4" s="6" t="s">
        <v>6</v>
      </c>
      <c r="B4" s="7" t="s">
        <v>7</v>
      </c>
      <c r="C4" s="7" t="s">
        <v>8</v>
      </c>
      <c r="D4" s="7" t="s">
        <v>9</v>
      </c>
      <c r="E4" s="8" t="s">
        <v>10</v>
      </c>
      <c r="F4" s="2"/>
      <c r="G4" s="2"/>
      <c r="H4" s="2"/>
      <c r="I4" s="6" t="s">
        <v>6</v>
      </c>
      <c r="J4" s="7" t="s">
        <v>7</v>
      </c>
      <c r="K4" s="7" t="s">
        <v>8</v>
      </c>
      <c r="L4" s="7" t="s">
        <v>9</v>
      </c>
      <c r="M4" s="9" t="s">
        <v>10</v>
      </c>
    </row>
    <row r="5" customFormat="false" ht="14.4" hidden="false" customHeight="false" outlineLevel="0" collapsed="false">
      <c r="A5" s="6"/>
      <c r="B5" s="7" t="s">
        <v>11</v>
      </c>
      <c r="C5" s="7" t="s">
        <v>12</v>
      </c>
      <c r="D5" s="7" t="s">
        <v>13</v>
      </c>
      <c r="E5" s="8"/>
      <c r="F5" s="2"/>
      <c r="G5" s="2"/>
      <c r="H5" s="2"/>
      <c r="I5" s="6"/>
      <c r="J5" s="7" t="s">
        <v>11</v>
      </c>
      <c r="K5" s="7" t="s">
        <v>12</v>
      </c>
      <c r="L5" s="7" t="s">
        <v>13</v>
      </c>
      <c r="M5" s="9"/>
    </row>
    <row r="6" customFormat="false" ht="14.4" hidden="false" customHeight="false" outlineLevel="0" collapsed="false">
      <c r="A6" s="5" t="s">
        <v>14</v>
      </c>
      <c r="B6" s="10" t="n">
        <v>600</v>
      </c>
      <c r="C6" s="10" t="n">
        <v>760</v>
      </c>
      <c r="D6" s="11" t="n">
        <v>360</v>
      </c>
      <c r="E6" s="12" t="n">
        <v>240</v>
      </c>
      <c r="F6" s="2"/>
      <c r="G6" s="13"/>
      <c r="H6" s="2"/>
      <c r="I6" s="10" t="n">
        <v>35241</v>
      </c>
      <c r="J6" s="10" t="n">
        <v>840</v>
      </c>
      <c r="K6" s="10" t="n">
        <v>740</v>
      </c>
      <c r="L6" s="11" t="n">
        <v>350</v>
      </c>
      <c r="M6" s="14" t="n">
        <v>490</v>
      </c>
    </row>
    <row r="7" customFormat="false" ht="14.4" hidden="false" customHeight="false" outlineLevel="0" collapsed="false">
      <c r="A7" s="5" t="s">
        <v>15</v>
      </c>
      <c r="B7" s="10" t="n">
        <v>600</v>
      </c>
      <c r="C7" s="10" t="n">
        <v>700</v>
      </c>
      <c r="D7" s="11" t="n">
        <v>540</v>
      </c>
      <c r="E7" s="12" t="n">
        <v>60</v>
      </c>
      <c r="F7" s="2"/>
      <c r="G7" s="13"/>
      <c r="H7" s="2"/>
      <c r="I7" s="15" t="n">
        <v>35721</v>
      </c>
      <c r="J7" s="10" t="n">
        <v>580</v>
      </c>
      <c r="K7" s="10" t="n">
        <v>700</v>
      </c>
      <c r="L7" s="11" t="n">
        <v>500</v>
      </c>
      <c r="M7" s="6" t="n">
        <v>80</v>
      </c>
    </row>
    <row r="8" customFormat="false" ht="14.4" hidden="false" customHeight="false" outlineLevel="0" collapsed="false">
      <c r="A8" s="16" t="s">
        <v>16</v>
      </c>
      <c r="B8" s="10" t="n">
        <v>700</v>
      </c>
      <c r="C8" s="10" t="n">
        <v>600</v>
      </c>
      <c r="D8" s="11" t="n">
        <v>520</v>
      </c>
      <c r="E8" s="12" t="n">
        <v>180</v>
      </c>
      <c r="F8" s="2"/>
      <c r="G8" s="13"/>
      <c r="H8" s="2"/>
      <c r="I8" s="15" t="n">
        <v>35100</v>
      </c>
      <c r="J8" s="10" t="n">
        <v>820</v>
      </c>
      <c r="K8" s="10" t="n">
        <v>840</v>
      </c>
      <c r="L8" s="11" t="n">
        <v>640</v>
      </c>
      <c r="M8" s="6" t="n">
        <v>180</v>
      </c>
    </row>
    <row r="9" customFormat="false" ht="14.4" hidden="false" customHeight="false" outlineLevel="0" collapsed="false">
      <c r="A9" s="16" t="s">
        <v>17</v>
      </c>
      <c r="B9" s="10" t="n">
        <v>860</v>
      </c>
      <c r="C9" s="10" t="n">
        <v>700</v>
      </c>
      <c r="D9" s="11" t="n">
        <v>520</v>
      </c>
      <c r="E9" s="12" t="n">
        <v>340</v>
      </c>
      <c r="F9" s="2"/>
      <c r="G9" s="17"/>
      <c r="H9" s="2"/>
      <c r="I9" s="5" t="n">
        <v>31970</v>
      </c>
      <c r="J9" s="6" t="n">
        <v>720</v>
      </c>
      <c r="K9" s="6" t="n">
        <v>470</v>
      </c>
      <c r="L9" s="6" t="n">
        <v>450</v>
      </c>
      <c r="M9" s="6" t="n">
        <v>270</v>
      </c>
    </row>
    <row r="10" customFormat="false" ht="14.4" hidden="false" customHeight="false" outlineLevel="0" collapsed="false">
      <c r="A10" s="18" t="s">
        <v>18</v>
      </c>
      <c r="B10" s="6" t="n">
        <v>600</v>
      </c>
      <c r="C10" s="6" t="n">
        <v>860</v>
      </c>
      <c r="D10" s="12" t="n">
        <v>520</v>
      </c>
      <c r="E10" s="12" t="n">
        <v>80</v>
      </c>
      <c r="F10" s="2"/>
      <c r="G10" s="17"/>
      <c r="H10" s="2"/>
      <c r="I10" s="5" t="n">
        <v>2438</v>
      </c>
      <c r="J10" s="6" t="n">
        <v>940</v>
      </c>
      <c r="K10" s="6" t="n">
        <v>400</v>
      </c>
      <c r="L10" s="6" t="n">
        <v>400</v>
      </c>
      <c r="M10" s="6" t="n">
        <v>540</v>
      </c>
    </row>
    <row r="11" customFormat="false" ht="14.4" hidden="false" customHeight="false" outlineLevel="0" collapsed="false">
      <c r="A11" s="5" t="s">
        <v>19</v>
      </c>
      <c r="B11" s="19" t="n">
        <v>480</v>
      </c>
      <c r="C11" s="19" t="n">
        <v>540</v>
      </c>
      <c r="D11" s="20" t="n">
        <v>330</v>
      </c>
      <c r="E11" s="21" t="n">
        <v>150</v>
      </c>
      <c r="F11" s="2"/>
      <c r="G11" s="13"/>
      <c r="H11" s="2"/>
      <c r="I11" s="10" t="s">
        <v>20</v>
      </c>
      <c r="J11" s="11" t="n">
        <f aca="false">AVERAGE(J6:J10)</f>
        <v>780</v>
      </c>
      <c r="K11" s="11" t="n">
        <f aca="false">AVERAGE(K6:K10)</f>
        <v>630</v>
      </c>
      <c r="L11" s="11" t="n">
        <f aca="false">AVERAGE(L6:L10)</f>
        <v>468</v>
      </c>
      <c r="M11" s="22" t="n">
        <v>312</v>
      </c>
    </row>
    <row r="12" customFormat="false" ht="14.4" hidden="false" customHeight="false" outlineLevel="0" collapsed="false">
      <c r="A12" s="5" t="s">
        <v>21</v>
      </c>
      <c r="B12" s="10" t="n">
        <v>760</v>
      </c>
      <c r="C12" s="10" t="n">
        <v>460</v>
      </c>
      <c r="D12" s="11" t="n">
        <v>400</v>
      </c>
      <c r="E12" s="12" t="n">
        <v>360</v>
      </c>
      <c r="F12" s="2"/>
      <c r="G12" s="13"/>
      <c r="H12" s="2"/>
      <c r="I12" s="10" t="s">
        <v>22</v>
      </c>
      <c r="J12" s="11" t="n">
        <f aca="false">STDEV(J6:J10)</f>
        <v>136.381816969859</v>
      </c>
      <c r="K12" s="11" t="n">
        <f aca="false">STDEV(K6:K10)</f>
        <v>186.815416922694</v>
      </c>
      <c r="L12" s="11" t="n">
        <f aca="false">STDEV(L6:L10)</f>
        <v>111.220501707194</v>
      </c>
      <c r="M12" s="22" t="n">
        <v>197.914122790669</v>
      </c>
    </row>
    <row r="13" customFormat="false" ht="14.4" hidden="false" customHeight="false" outlineLevel="0" collapsed="false">
      <c r="A13" s="5" t="s">
        <v>23</v>
      </c>
      <c r="B13" s="10" t="n">
        <v>760</v>
      </c>
      <c r="C13" s="10" t="n">
        <v>720</v>
      </c>
      <c r="D13" s="11" t="n">
        <v>580</v>
      </c>
      <c r="E13" s="12" t="n">
        <v>180</v>
      </c>
      <c r="F13" s="2"/>
      <c r="G13" s="17"/>
      <c r="H13" s="2"/>
      <c r="I13" s="10" t="s">
        <v>24</v>
      </c>
      <c r="J13" s="23" t="n">
        <f aca="false">J12/SQRT(5)</f>
        <v>60.9918027279076</v>
      </c>
      <c r="K13" s="23" t="n">
        <f aca="false">K12/SQRT(5)</f>
        <v>83.5463942968217</v>
      </c>
      <c r="L13" s="23" t="n">
        <f aca="false">L12/SQRT(5)</f>
        <v>49.7393204617836</v>
      </c>
      <c r="M13" s="22" t="n">
        <v>88.5098864534352</v>
      </c>
    </row>
    <row r="14" customFormat="false" ht="14.4" hidden="false" customHeight="true" outlineLevel="0" collapsed="false">
      <c r="A14" s="18" t="s">
        <v>25</v>
      </c>
      <c r="B14" s="6" t="n">
        <v>700</v>
      </c>
      <c r="C14" s="6" t="n">
        <v>600</v>
      </c>
      <c r="D14" s="12" t="n">
        <v>450</v>
      </c>
      <c r="E14" s="12" t="n">
        <v>250</v>
      </c>
      <c r="F14" s="2"/>
      <c r="G14" s="13"/>
      <c r="H14" s="2"/>
      <c r="I14" s="24" t="s">
        <v>26</v>
      </c>
      <c r="J14" s="25"/>
      <c r="K14" s="26" t="n">
        <f aca="false">TTEST(K6:K10,J6:J10,2,1)</f>
        <v>0.263548537187548</v>
      </c>
      <c r="L14" s="26" t="n">
        <f aca="false">TTEST(L6:L10,J6:J10,2,1)</f>
        <v>0.0243393565729338</v>
      </c>
      <c r="M14" s="6"/>
    </row>
    <row r="15" customFormat="false" ht="14.4" hidden="false" customHeight="false" outlineLevel="0" collapsed="false">
      <c r="A15" s="27" t="s">
        <v>27</v>
      </c>
      <c r="B15" s="28" t="n">
        <v>640</v>
      </c>
      <c r="C15" s="29" t="n">
        <v>360</v>
      </c>
      <c r="D15" s="23" t="n">
        <v>450</v>
      </c>
      <c r="E15" s="30" t="n">
        <v>190</v>
      </c>
      <c r="F15" s="2"/>
      <c r="G15" s="13"/>
      <c r="H15" s="2"/>
      <c r="I15" s="24"/>
      <c r="J15" s="25"/>
      <c r="K15" s="25"/>
      <c r="L15" s="31" t="s">
        <v>28</v>
      </c>
      <c r="M15" s="6"/>
    </row>
    <row r="16" customFormat="false" ht="14.4" hidden="false" customHeight="false" outlineLevel="0" collapsed="false">
      <c r="A16" s="10" t="s">
        <v>20</v>
      </c>
      <c r="B16" s="32" t="n">
        <f aca="false">AVERAGE(B6:B15)</f>
        <v>670</v>
      </c>
      <c r="C16" s="32" t="n">
        <f aca="false">AVERAGE(C6:C15)</f>
        <v>630</v>
      </c>
      <c r="D16" s="32" t="n">
        <f aca="false">AVERAGE(D6:D15)</f>
        <v>467</v>
      </c>
      <c r="E16" s="32" t="n">
        <f aca="false">AVERAGE(E6:E15)</f>
        <v>203</v>
      </c>
      <c r="F16" s="2"/>
      <c r="G16" s="33"/>
      <c r="H16" s="33"/>
      <c r="I16" s="2"/>
      <c r="J16" s="2"/>
      <c r="K16" s="2"/>
      <c r="L16" s="2"/>
      <c r="M16" s="2"/>
    </row>
    <row r="17" customFormat="false" ht="14.4" hidden="false" customHeight="false" outlineLevel="0" collapsed="false">
      <c r="A17" s="10" t="s">
        <v>22</v>
      </c>
      <c r="B17" s="11" t="n">
        <f aca="false">STDEV(B6:B15)</f>
        <v>108.423039781937</v>
      </c>
      <c r="C17" s="11" t="n">
        <f aca="false">STDEV(C6:C15)</f>
        <v>148.847423745107</v>
      </c>
      <c r="D17" s="11" t="n">
        <f aca="false">STDEV(D6:D15)</f>
        <v>82.872056676408</v>
      </c>
      <c r="E17" s="11" t="n">
        <f aca="false">STDEV(E6:E15)</f>
        <v>98.098589864143</v>
      </c>
      <c r="F17" s="2"/>
      <c r="G17" s="33"/>
      <c r="H17" s="33"/>
      <c r="I17" s="2"/>
      <c r="J17" s="2"/>
      <c r="K17" s="2"/>
      <c r="L17" s="2"/>
      <c r="M17" s="2"/>
    </row>
    <row r="18" customFormat="false" ht="14.4" hidden="false" customHeight="false" outlineLevel="0" collapsed="false">
      <c r="A18" s="10" t="s">
        <v>29</v>
      </c>
      <c r="B18" s="32" t="n">
        <f aca="false">B17/SQRT(10)</f>
        <v>34.2863756549968</v>
      </c>
      <c r="C18" s="32" t="n">
        <f aca="false">C17/SQRT(10)</f>
        <v>47.0696882882769</v>
      </c>
      <c r="D18" s="32" t="n">
        <f aca="false">D17/SQRT(10)</f>
        <v>26.2064453480013</v>
      </c>
      <c r="E18" s="32" t="n">
        <f aca="false">E17/SQRT(10)</f>
        <v>31.02149792214</v>
      </c>
      <c r="F18" s="2"/>
      <c r="G18" s="33"/>
      <c r="H18" s="33"/>
    </row>
    <row r="19" customFormat="false" ht="14.4" hidden="false" customHeight="true" outlineLevel="0" collapsed="false">
      <c r="A19" s="24" t="s">
        <v>26</v>
      </c>
      <c r="B19" s="34"/>
      <c r="C19" s="35" t="n">
        <f aca="false">TTEST(C6:C15,B6:B15,2,1)</f>
        <v>0.510269924489291</v>
      </c>
      <c r="D19" s="35" t="n">
        <f aca="false">TTEST(D6:D15,B6:B15,2,1)</f>
        <v>0.000105922364099488</v>
      </c>
      <c r="E19" s="6"/>
      <c r="F19" s="2"/>
      <c r="G19" s="33"/>
      <c r="H19" s="33"/>
    </row>
    <row r="20" customFormat="false" ht="14.4" hidden="false" customHeight="false" outlineLevel="0" collapsed="false">
      <c r="A20" s="24"/>
      <c r="B20" s="34"/>
      <c r="C20" s="34"/>
      <c r="D20" s="31" t="s">
        <v>30</v>
      </c>
      <c r="E20" s="6"/>
      <c r="F20" s="2"/>
      <c r="G20" s="33"/>
      <c r="H20" s="33"/>
    </row>
    <row r="21" customFormat="false" ht="14.4" hidden="false" customHeight="false" outlineLevel="0" collapsed="false">
      <c r="F21" s="2"/>
      <c r="G21" s="2"/>
      <c r="H21" s="2"/>
    </row>
    <row r="22" customFormat="false" ht="15" hidden="false" customHeight="true" outlineLevel="0" collapsed="false">
      <c r="F22" s="2"/>
      <c r="G22" s="2"/>
      <c r="H22" s="2"/>
    </row>
    <row r="23" customFormat="false" ht="15" hidden="false" customHeight="true" outlineLevel="0" collapsed="false">
      <c r="F23" s="2"/>
      <c r="G23" s="2"/>
      <c r="H23" s="2"/>
      <c r="I23" s="2"/>
      <c r="J23" s="2"/>
      <c r="K23" s="2"/>
      <c r="L23" s="2"/>
      <c r="M23" s="2"/>
    </row>
    <row r="24" customFormat="false" ht="14.4" hidden="false" customHeight="false" outlineLevel="0" collapsed="false">
      <c r="A24" s="33"/>
      <c r="B24" s="36"/>
      <c r="C24" s="36"/>
      <c r="D24" s="13"/>
      <c r="E24" s="33"/>
      <c r="F24" s="2"/>
      <c r="G24" s="2"/>
      <c r="H24" s="2"/>
      <c r="I24" s="2"/>
      <c r="J24" s="2"/>
      <c r="K24" s="2"/>
      <c r="L24" s="2"/>
      <c r="M24" s="2"/>
    </row>
    <row r="25" customFormat="false" ht="14.4" hidden="false" customHeight="true" outlineLevel="0" collapsed="false">
      <c r="A25" s="1" t="s">
        <v>0</v>
      </c>
      <c r="B25" s="1"/>
      <c r="C25" s="1"/>
      <c r="D25" s="1"/>
      <c r="E25" s="1"/>
      <c r="F25" s="2"/>
      <c r="G25" s="2"/>
      <c r="H25" s="2"/>
      <c r="I25" s="1" t="s">
        <v>1</v>
      </c>
      <c r="J25" s="1"/>
      <c r="K25" s="1"/>
      <c r="L25" s="1"/>
      <c r="M25" s="1"/>
    </row>
    <row r="26" customFormat="false" ht="14.4" hidden="false" customHeight="false" outlineLevel="0" collapsed="false">
      <c r="A26" s="3" t="s">
        <v>31</v>
      </c>
      <c r="B26" s="3"/>
      <c r="C26" s="3"/>
      <c r="D26" s="3"/>
      <c r="E26" s="3"/>
      <c r="F26" s="2"/>
      <c r="G26" s="2"/>
      <c r="H26" s="2"/>
      <c r="I26" s="3" t="s">
        <v>32</v>
      </c>
      <c r="J26" s="3"/>
      <c r="K26" s="3"/>
      <c r="L26" s="3"/>
      <c r="M26" s="3"/>
    </row>
    <row r="27" customFormat="false" ht="14.4" hidden="false" customHeight="false" outlineLevel="0" collapsed="false">
      <c r="A27" s="4" t="s">
        <v>33</v>
      </c>
      <c r="B27" s="5"/>
      <c r="C27" s="5"/>
      <c r="D27" s="5"/>
      <c r="E27" s="5"/>
      <c r="F27" s="2"/>
      <c r="G27" s="2"/>
      <c r="H27" s="2"/>
      <c r="I27" s="4" t="s">
        <v>5</v>
      </c>
      <c r="J27" s="5"/>
      <c r="K27" s="5"/>
      <c r="L27" s="5"/>
      <c r="M27" s="5"/>
    </row>
    <row r="28" customFormat="false" ht="14.4" hidden="false" customHeight="true" outlineLevel="0" collapsed="false">
      <c r="A28" s="6" t="s">
        <v>6</v>
      </c>
      <c r="B28" s="7" t="s">
        <v>7</v>
      </c>
      <c r="C28" s="7" t="s">
        <v>8</v>
      </c>
      <c r="D28" s="7" t="s">
        <v>9</v>
      </c>
      <c r="E28" s="9" t="s">
        <v>10</v>
      </c>
      <c r="F28" s="2"/>
      <c r="G28" s="2"/>
      <c r="H28" s="2"/>
      <c r="I28" s="6" t="s">
        <v>6</v>
      </c>
      <c r="J28" s="7" t="s">
        <v>7</v>
      </c>
      <c r="K28" s="7" t="s">
        <v>8</v>
      </c>
      <c r="L28" s="7" t="s">
        <v>9</v>
      </c>
      <c r="M28" s="9" t="s">
        <v>10</v>
      </c>
    </row>
    <row r="29" customFormat="false" ht="14.4" hidden="false" customHeight="false" outlineLevel="0" collapsed="false">
      <c r="A29" s="6"/>
      <c r="B29" s="7" t="s">
        <v>11</v>
      </c>
      <c r="C29" s="7" t="s">
        <v>12</v>
      </c>
      <c r="D29" s="7" t="s">
        <v>13</v>
      </c>
      <c r="E29" s="9"/>
      <c r="F29" s="2"/>
      <c r="G29" s="2"/>
      <c r="H29" s="2"/>
      <c r="I29" s="6"/>
      <c r="J29" s="7" t="s">
        <v>11</v>
      </c>
      <c r="K29" s="7" t="s">
        <v>12</v>
      </c>
      <c r="L29" s="7" t="s">
        <v>13</v>
      </c>
      <c r="M29" s="9"/>
    </row>
    <row r="30" customFormat="false" ht="14.4" hidden="false" customHeight="false" outlineLevel="0" collapsed="false">
      <c r="A30" s="10" t="s">
        <v>14</v>
      </c>
      <c r="B30" s="37" t="n">
        <v>700</v>
      </c>
      <c r="C30" s="37" t="n">
        <v>600</v>
      </c>
      <c r="D30" s="38" t="n">
        <v>600</v>
      </c>
      <c r="E30" s="12" t="n">
        <f aca="false">B30-D30</f>
        <v>100</v>
      </c>
      <c r="F30" s="2"/>
      <c r="G30" s="2"/>
      <c r="H30" s="2"/>
      <c r="I30" s="39" t="n">
        <v>35241</v>
      </c>
      <c r="J30" s="37" t="n">
        <v>680</v>
      </c>
      <c r="K30" s="37" t="n">
        <v>500</v>
      </c>
      <c r="L30" s="38" t="n">
        <v>500</v>
      </c>
      <c r="M30" s="11" t="n">
        <f aca="false">J30-L30</f>
        <v>180</v>
      </c>
    </row>
    <row r="31" customFormat="false" ht="14.4" hidden="false" customHeight="false" outlineLevel="0" collapsed="false">
      <c r="A31" s="10" t="s">
        <v>15</v>
      </c>
      <c r="B31" s="10" t="n">
        <v>700</v>
      </c>
      <c r="C31" s="10" t="n">
        <v>520</v>
      </c>
      <c r="D31" s="11" t="n">
        <v>520</v>
      </c>
      <c r="E31" s="12" t="n">
        <f aca="false">B31-D31</f>
        <v>180</v>
      </c>
      <c r="F31" s="2"/>
      <c r="G31" s="2"/>
      <c r="H31" s="2"/>
      <c r="I31" s="15" t="n">
        <v>35721</v>
      </c>
      <c r="J31" s="10" t="n">
        <v>480</v>
      </c>
      <c r="K31" s="10" t="n">
        <v>480</v>
      </c>
      <c r="L31" s="11" t="n">
        <v>680</v>
      </c>
      <c r="M31" s="11"/>
    </row>
    <row r="32" customFormat="false" ht="14.4" hidden="false" customHeight="false" outlineLevel="0" collapsed="false">
      <c r="A32" s="15" t="s">
        <v>16</v>
      </c>
      <c r="B32" s="10" t="n">
        <v>600</v>
      </c>
      <c r="C32" s="10" t="n">
        <v>410</v>
      </c>
      <c r="D32" s="11" t="n">
        <v>410</v>
      </c>
      <c r="E32" s="12" t="n">
        <f aca="false">B32-D32</f>
        <v>190</v>
      </c>
      <c r="F32" s="2"/>
      <c r="G32" s="2"/>
      <c r="H32" s="2"/>
      <c r="I32" s="15" t="n">
        <v>35100</v>
      </c>
      <c r="J32" s="10" t="n">
        <v>820</v>
      </c>
      <c r="K32" s="10" t="n">
        <v>820</v>
      </c>
      <c r="L32" s="11" t="n">
        <v>820</v>
      </c>
      <c r="M32" s="11"/>
    </row>
    <row r="33" customFormat="false" ht="14.4" hidden="false" customHeight="false" outlineLevel="0" collapsed="false">
      <c r="A33" s="15" t="s">
        <v>17</v>
      </c>
      <c r="B33" s="10" t="n">
        <v>700</v>
      </c>
      <c r="C33" s="10" t="n">
        <v>520</v>
      </c>
      <c r="D33" s="11" t="n">
        <v>860</v>
      </c>
      <c r="E33" s="12" t="n">
        <f aca="false">B33-D33</f>
        <v>-160</v>
      </c>
      <c r="F33" s="2"/>
      <c r="G33" s="2"/>
      <c r="H33" s="2"/>
      <c r="I33" s="5" t="n">
        <v>31970</v>
      </c>
      <c r="J33" s="6" t="n">
        <v>540</v>
      </c>
      <c r="K33" s="6" t="n">
        <v>500</v>
      </c>
      <c r="L33" s="6" t="n">
        <v>340</v>
      </c>
      <c r="M33" s="11" t="n">
        <f aca="false">J33-L33</f>
        <v>200</v>
      </c>
    </row>
    <row r="34" customFormat="false" ht="14.4" hidden="false" customHeight="false" outlineLevel="0" collapsed="false">
      <c r="A34" s="6" t="s">
        <v>18</v>
      </c>
      <c r="B34" s="10" t="n">
        <v>860</v>
      </c>
      <c r="C34" s="10" t="n">
        <v>700</v>
      </c>
      <c r="D34" s="11" t="n">
        <v>860</v>
      </c>
      <c r="E34" s="12" t="n">
        <f aca="false">B34-D34</f>
        <v>0</v>
      </c>
      <c r="F34" s="2"/>
      <c r="G34" s="2"/>
      <c r="H34" s="2"/>
      <c r="I34" s="5" t="n">
        <v>2438</v>
      </c>
      <c r="J34" s="6" t="n">
        <v>660</v>
      </c>
      <c r="K34" s="6" t="n">
        <v>500</v>
      </c>
      <c r="L34" s="6" t="n">
        <v>290</v>
      </c>
      <c r="M34" s="11" t="n">
        <f aca="false">J34-L34</f>
        <v>370</v>
      </c>
    </row>
    <row r="35" customFormat="false" ht="14.4" hidden="false" customHeight="false" outlineLevel="0" collapsed="false">
      <c r="A35" s="10" t="s">
        <v>19</v>
      </c>
      <c r="B35" s="10" t="n">
        <v>540</v>
      </c>
      <c r="C35" s="10" t="n">
        <v>300</v>
      </c>
      <c r="D35" s="11" t="n">
        <v>370</v>
      </c>
      <c r="E35" s="12" t="n">
        <f aca="false">B35-D35</f>
        <v>170</v>
      </c>
      <c r="F35" s="2"/>
      <c r="G35" s="2"/>
      <c r="H35" s="2"/>
      <c r="I35" s="10" t="s">
        <v>20</v>
      </c>
      <c r="J35" s="11" t="n">
        <f aca="false">AVERAGE(J30:J34)</f>
        <v>636</v>
      </c>
      <c r="K35" s="11" t="n">
        <f aca="false">AVERAGE(K30:K34)</f>
        <v>560</v>
      </c>
      <c r="L35" s="11" t="n">
        <f aca="false">AVERAGE(L30:L34)</f>
        <v>526</v>
      </c>
      <c r="M35" s="11" t="n">
        <v>110</v>
      </c>
    </row>
    <row r="36" customFormat="false" ht="14.4" hidden="false" customHeight="false" outlineLevel="0" collapsed="false">
      <c r="A36" s="10" t="s">
        <v>21</v>
      </c>
      <c r="B36" s="10" t="n">
        <v>520</v>
      </c>
      <c r="C36" s="10" t="n">
        <v>240</v>
      </c>
      <c r="D36" s="25" t="n">
        <v>320</v>
      </c>
      <c r="E36" s="12" t="n">
        <f aca="false">B36-D36</f>
        <v>200</v>
      </c>
      <c r="F36" s="2"/>
      <c r="G36" s="2"/>
      <c r="H36" s="2"/>
      <c r="I36" s="10" t="s">
        <v>22</v>
      </c>
      <c r="J36" s="11" t="n">
        <f aca="false">STDEV(J30:J34)</f>
        <v>132.211951048307</v>
      </c>
      <c r="K36" s="11" t="n">
        <f aca="false">STDEV(K30:K34)</f>
        <v>145.60219778561</v>
      </c>
      <c r="L36" s="11" t="n">
        <f aca="false">STDEV(L30:L34)</f>
        <v>224.232022690783</v>
      </c>
      <c r="M36" s="11" t="n">
        <f aca="false">STDEV(M30:M34)</f>
        <v>104.403065089106</v>
      </c>
    </row>
    <row r="37" customFormat="false" ht="14.4" hidden="false" customHeight="false" outlineLevel="0" collapsed="false">
      <c r="A37" s="10" t="s">
        <v>23</v>
      </c>
      <c r="B37" s="10" t="n">
        <v>700</v>
      </c>
      <c r="C37" s="10" t="n">
        <v>200</v>
      </c>
      <c r="D37" s="25" t="n">
        <v>580</v>
      </c>
      <c r="E37" s="12" t="n">
        <f aca="false">B37-D37</f>
        <v>120</v>
      </c>
      <c r="F37" s="2"/>
      <c r="G37" s="2"/>
      <c r="H37" s="2"/>
      <c r="I37" s="10" t="s">
        <v>24</v>
      </c>
      <c r="J37" s="23" t="n">
        <f aca="false">J36/SQRT(5)</f>
        <v>59.1269819963779</v>
      </c>
      <c r="K37" s="23" t="n">
        <f aca="false">K36/SQRT(5)</f>
        <v>65.1152823843988</v>
      </c>
      <c r="L37" s="23" t="n">
        <f aca="false">L36/SQRT(5)</f>
        <v>100.279609093773</v>
      </c>
      <c r="M37" s="23" t="n">
        <v>97</v>
      </c>
    </row>
    <row r="38" customFormat="false" ht="14.4" hidden="false" customHeight="true" outlineLevel="0" collapsed="false">
      <c r="A38" s="6" t="s">
        <v>25</v>
      </c>
      <c r="B38" s="10" t="n">
        <v>680</v>
      </c>
      <c r="C38" s="10" t="n">
        <v>370</v>
      </c>
      <c r="D38" s="25" t="n">
        <v>380</v>
      </c>
      <c r="E38" s="12" t="n">
        <f aca="false">B38-D38</f>
        <v>300</v>
      </c>
      <c r="F38" s="2"/>
      <c r="G38" s="2"/>
      <c r="H38" s="2"/>
      <c r="I38" s="24" t="s">
        <v>26</v>
      </c>
      <c r="J38" s="25"/>
      <c r="K38" s="26" t="n">
        <v>0.124494693410097</v>
      </c>
      <c r="L38" s="26" t="n">
        <v>0.320837338345687</v>
      </c>
      <c r="M38" s="11"/>
    </row>
    <row r="39" customFormat="false" ht="14.4" hidden="false" customHeight="false" outlineLevel="0" collapsed="false">
      <c r="A39" s="28" t="s">
        <v>27</v>
      </c>
      <c r="B39" s="6" t="n">
        <v>600</v>
      </c>
      <c r="C39" s="6" t="n">
        <v>145</v>
      </c>
      <c r="D39" s="6" t="n">
        <v>280</v>
      </c>
      <c r="E39" s="12" t="n">
        <f aca="false">B39-D39</f>
        <v>320</v>
      </c>
      <c r="F39" s="2"/>
      <c r="G39" s="2"/>
      <c r="H39" s="2"/>
      <c r="I39" s="24"/>
      <c r="J39" s="25"/>
      <c r="K39" s="25"/>
      <c r="L39" s="34"/>
      <c r="M39" s="40"/>
    </row>
    <row r="40" customFormat="false" ht="14.4" hidden="false" customHeight="true" outlineLevel="0" collapsed="false">
      <c r="A40" s="10" t="s">
        <v>20</v>
      </c>
      <c r="B40" s="41" t="n">
        <f aca="false">AVERAGE(B30:B39)</f>
        <v>660</v>
      </c>
      <c r="C40" s="41" t="n">
        <f aca="false">AVERAGE(C30:C39)</f>
        <v>400.5</v>
      </c>
      <c r="D40" s="41" t="n">
        <f aca="false">AVERAGE(D30:D39)</f>
        <v>518</v>
      </c>
      <c r="E40" s="41" t="n">
        <f aca="false">AVERAGE(E30:E39)</f>
        <v>142</v>
      </c>
      <c r="F40" s="2"/>
      <c r="G40" s="2"/>
      <c r="H40" s="2"/>
      <c r="I40" s="24" t="s">
        <v>34</v>
      </c>
      <c r="J40" s="35" t="n">
        <v>0.128487757066553</v>
      </c>
      <c r="K40" s="35" t="n">
        <v>0.527277959224484</v>
      </c>
      <c r="L40" s="35" t="n">
        <v>0.618377489582073</v>
      </c>
      <c r="M40" s="35" t="n">
        <v>0.162864333447954</v>
      </c>
    </row>
    <row r="41" customFormat="false" ht="14.4" hidden="false" customHeight="false" outlineLevel="0" collapsed="false">
      <c r="A41" s="42" t="s">
        <v>22</v>
      </c>
      <c r="B41" s="25" t="n">
        <f aca="false">STDEV(B30:B39)</f>
        <v>98.8826464946088</v>
      </c>
      <c r="C41" s="25" t="n">
        <f aca="false">STDEV(C30:C39)</f>
        <v>182.702703257992</v>
      </c>
      <c r="D41" s="25" t="n">
        <f aca="false">STDEV(D30:D39)</f>
        <v>208.955072257704</v>
      </c>
      <c r="E41" s="25" t="n">
        <f aca="false">STDEV(E30:E39)</f>
        <v>140.696679262716</v>
      </c>
      <c r="F41" s="2"/>
      <c r="G41" s="2"/>
      <c r="H41" s="2"/>
      <c r="I41" s="24"/>
      <c r="J41" s="6"/>
      <c r="K41" s="6"/>
      <c r="L41" s="6"/>
      <c r="M41" s="6"/>
    </row>
    <row r="42" customFormat="false" ht="14.4" hidden="false" customHeight="false" outlineLevel="0" collapsed="false">
      <c r="A42" s="43" t="s">
        <v>29</v>
      </c>
      <c r="B42" s="44" t="n">
        <f aca="false">B41/SQRT(10)</f>
        <v>31.2694383988229</v>
      </c>
      <c r="C42" s="44" t="n">
        <f aca="false">C41/SQRT(10)</f>
        <v>57.775667696512</v>
      </c>
      <c r="D42" s="44" t="n">
        <f aca="false">D41/SQRT(10)</f>
        <v>66.0773956979406</v>
      </c>
      <c r="E42" s="44" t="n">
        <f aca="false">E41/SQRT(10)</f>
        <v>44.4921965692362</v>
      </c>
      <c r="F42" s="2"/>
      <c r="G42" s="2"/>
      <c r="H42" s="2"/>
      <c r="I42" s="2"/>
      <c r="J42" s="2"/>
      <c r="K42" s="2"/>
      <c r="L42" s="2"/>
      <c r="M42" s="2"/>
    </row>
    <row r="43" customFormat="false" ht="14.4" hidden="false" customHeight="true" outlineLevel="0" collapsed="false">
      <c r="A43" s="24" t="s">
        <v>26</v>
      </c>
      <c r="B43" s="45"/>
      <c r="C43" s="45" t="n">
        <f aca="false">TTEST(C30:C39,B30:B39,2,1)</f>
        <v>0.000139344632542779</v>
      </c>
      <c r="D43" s="45" t="n">
        <f aca="false">TTEST(D30:D39,B30:B39,2,1)</f>
        <v>0.0109788450461155</v>
      </c>
      <c r="E43" s="12"/>
      <c r="F43" s="2"/>
      <c r="G43" s="2"/>
      <c r="H43" s="2"/>
      <c r="I43" s="2"/>
      <c r="J43" s="2"/>
      <c r="K43" s="2"/>
      <c r="L43" s="2"/>
      <c r="M43" s="2"/>
    </row>
    <row r="44" customFormat="false" ht="14.4" hidden="false" customHeight="false" outlineLevel="0" collapsed="false">
      <c r="A44" s="24"/>
      <c r="B44" s="45"/>
      <c r="C44" s="46" t="s">
        <v>30</v>
      </c>
      <c r="D44" s="47" t="s">
        <v>28</v>
      </c>
      <c r="E44" s="6"/>
      <c r="F44" s="2"/>
      <c r="G44" s="2"/>
      <c r="H44" s="2"/>
      <c r="I44" s="2"/>
      <c r="J44" s="2"/>
      <c r="K44" s="2"/>
      <c r="L44" s="2"/>
      <c r="M44" s="2"/>
    </row>
    <row r="45" customFormat="false" ht="14.4" hidden="false" customHeight="true" outlineLevel="0" collapsed="false">
      <c r="A45" s="24" t="s">
        <v>34</v>
      </c>
      <c r="B45" s="45" t="n">
        <f aca="false">TTEST(B30:B39,B6:B15,2,2)</f>
        <v>0.831801626998096</v>
      </c>
      <c r="C45" s="45" t="n">
        <f aca="false">TTEST(C30:C39,C6:C15,2,2)</f>
        <v>0.00646096915765375</v>
      </c>
      <c r="D45" s="45" t="n">
        <f aca="false">TTEST(D30:D39,D6:D15,2,2)</f>
        <v>0.482300361537502</v>
      </c>
      <c r="E45" s="45" t="n">
        <f aca="false">TTEST(E30:E39,E6:E15,2,2)</f>
        <v>0.275512435987248</v>
      </c>
      <c r="F45" s="2"/>
      <c r="G45" s="2"/>
      <c r="H45" s="2"/>
      <c r="I45" s="2"/>
      <c r="J45" s="2"/>
      <c r="K45" s="2"/>
      <c r="L45" s="2"/>
      <c r="M45" s="2"/>
    </row>
    <row r="46" customFormat="false" ht="14.4" hidden="false" customHeight="false" outlineLevel="0" collapsed="false">
      <c r="A46" s="24"/>
      <c r="B46" s="6"/>
      <c r="C46" s="48" t="s">
        <v>35</v>
      </c>
      <c r="D46" s="6"/>
      <c r="E46" s="6"/>
      <c r="F46" s="2"/>
      <c r="G46" s="2"/>
      <c r="H46" s="2"/>
    </row>
    <row r="47" customFormat="false" ht="15" hidden="false" customHeight="true" outlineLevel="0" collapsed="false">
      <c r="F47" s="2"/>
      <c r="G47" s="2"/>
      <c r="H47" s="2"/>
    </row>
    <row r="48" customFormat="false" ht="15" hidden="false" customHeight="true" outlineLevel="0" collapsed="false">
      <c r="F48" s="2"/>
      <c r="G48" s="2"/>
      <c r="H48" s="2"/>
      <c r="I48" s="2"/>
      <c r="J48" s="2"/>
      <c r="K48" s="2"/>
      <c r="L48" s="2"/>
      <c r="M48" s="2"/>
    </row>
    <row r="49" customFormat="false" ht="14.4" hidden="false" customHeight="false" outlineLevel="0" collapsed="false">
      <c r="F49" s="2"/>
      <c r="G49" s="2"/>
      <c r="H49" s="2"/>
      <c r="I49" s="2"/>
      <c r="J49" s="2"/>
      <c r="K49" s="2"/>
      <c r="L49" s="2"/>
      <c r="M49" s="2"/>
    </row>
    <row r="51" customFormat="false" ht="14.4" hidden="false" customHeight="false" outlineLevel="0" collapsed="false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</row>
    <row r="52" customFormat="false" ht="14.4" hidden="false" customHeight="false" outlineLevel="0" collapsed="false">
      <c r="A52" s="49"/>
      <c r="B52" s="49"/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</row>
  </sheetData>
  <mergeCells count="26">
    <mergeCell ref="A1:E1"/>
    <mergeCell ref="I1:M1"/>
    <mergeCell ref="A2:E2"/>
    <mergeCell ref="I2:M2"/>
    <mergeCell ref="B3:E3"/>
    <mergeCell ref="J3:M3"/>
    <mergeCell ref="A4:A5"/>
    <mergeCell ref="E4:E5"/>
    <mergeCell ref="I4:I5"/>
    <mergeCell ref="M4:M5"/>
    <mergeCell ref="I14:I15"/>
    <mergeCell ref="A19:A20"/>
    <mergeCell ref="A25:E25"/>
    <mergeCell ref="I25:M25"/>
    <mergeCell ref="A26:E26"/>
    <mergeCell ref="I26:M26"/>
    <mergeCell ref="B27:E27"/>
    <mergeCell ref="J27:M27"/>
    <mergeCell ref="A28:A29"/>
    <mergeCell ref="E28:E29"/>
    <mergeCell ref="I28:I29"/>
    <mergeCell ref="M28:M29"/>
    <mergeCell ref="I38:I39"/>
    <mergeCell ref="I40:I41"/>
    <mergeCell ref="A43:A44"/>
    <mergeCell ref="A45:A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14" activeCellId="0" sqref="H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16.99"/>
    <col collapsed="false" customWidth="true" hidden="false" outlineLevel="0" max="5" min="5" style="0" width="16.43"/>
    <col collapsed="false" customWidth="true" hidden="false" outlineLevel="0" max="9" min="9" style="0" width="19.1"/>
    <col collapsed="false" customWidth="true" hidden="false" outlineLevel="0" max="10" min="10" style="0" width="9.1"/>
    <col collapsed="false" customWidth="true" hidden="false" outlineLevel="0" max="13" min="13" style="0" width="12.1"/>
  </cols>
  <sheetData>
    <row r="1" customFormat="false" ht="14.4" hidden="false" customHeight="true" outlineLevel="0" collapsed="false">
      <c r="A1" s="50" t="s">
        <v>36</v>
      </c>
      <c r="B1" s="50"/>
      <c r="C1" s="50"/>
      <c r="D1" s="50"/>
      <c r="E1" s="50"/>
      <c r="F1" s="51"/>
      <c r="G1" s="51"/>
      <c r="H1" s="51"/>
      <c r="I1" s="50" t="s">
        <v>37</v>
      </c>
      <c r="J1" s="50"/>
      <c r="K1" s="50"/>
      <c r="L1" s="50"/>
      <c r="M1" s="50"/>
    </row>
    <row r="2" customFormat="false" ht="14.4" hidden="false" customHeight="false" outlineLevel="0" collapsed="false">
      <c r="A2" s="3" t="s">
        <v>38</v>
      </c>
      <c r="B2" s="3"/>
      <c r="C2" s="3"/>
      <c r="D2" s="3"/>
      <c r="E2" s="3"/>
      <c r="F2" s="2"/>
      <c r="G2" s="2"/>
      <c r="H2" s="2"/>
      <c r="I2" s="3" t="s">
        <v>39</v>
      </c>
      <c r="J2" s="3"/>
      <c r="K2" s="3"/>
      <c r="L2" s="3"/>
      <c r="M2" s="3"/>
    </row>
    <row r="3" customFormat="false" ht="14.4" hidden="false" customHeight="false" outlineLevel="0" collapsed="false">
      <c r="A3" s="4" t="s">
        <v>4</v>
      </c>
      <c r="B3" s="5"/>
      <c r="C3" s="5"/>
      <c r="D3" s="5"/>
      <c r="E3" s="5"/>
      <c r="F3" s="2"/>
      <c r="G3" s="2"/>
      <c r="H3" s="2"/>
      <c r="I3" s="4" t="s">
        <v>40</v>
      </c>
      <c r="J3" s="5"/>
      <c r="K3" s="5"/>
      <c r="L3" s="5"/>
      <c r="M3" s="5"/>
    </row>
    <row r="4" customFormat="false" ht="14.4" hidden="false" customHeight="true" outlineLevel="0" collapsed="false">
      <c r="A4" s="52" t="s">
        <v>6</v>
      </c>
      <c r="B4" s="53" t="s">
        <v>7</v>
      </c>
      <c r="C4" s="53" t="s">
        <v>8</v>
      </c>
      <c r="D4" s="54" t="s">
        <v>9</v>
      </c>
      <c r="E4" s="55" t="s">
        <v>10</v>
      </c>
      <c r="F4" s="2"/>
      <c r="G4" s="2"/>
      <c r="H4" s="2"/>
      <c r="I4" s="52" t="s">
        <v>6</v>
      </c>
      <c r="J4" s="53" t="s">
        <v>7</v>
      </c>
      <c r="K4" s="53" t="s">
        <v>8</v>
      </c>
      <c r="L4" s="54" t="s">
        <v>9</v>
      </c>
      <c r="M4" s="56" t="s">
        <v>10</v>
      </c>
    </row>
    <row r="5" customFormat="false" ht="15" hidden="false" customHeight="false" outlineLevel="0" collapsed="false">
      <c r="A5" s="52"/>
      <c r="B5" s="57" t="s">
        <v>11</v>
      </c>
      <c r="C5" s="57" t="s">
        <v>12</v>
      </c>
      <c r="D5" s="58" t="s">
        <v>13</v>
      </c>
      <c r="E5" s="55"/>
      <c r="F5" s="2"/>
      <c r="G5" s="2"/>
      <c r="H5" s="2"/>
      <c r="I5" s="52"/>
      <c r="J5" s="59" t="s">
        <v>11</v>
      </c>
      <c r="K5" s="59" t="s">
        <v>12</v>
      </c>
      <c r="L5" s="60" t="s">
        <v>13</v>
      </c>
      <c r="M5" s="56"/>
    </row>
    <row r="6" customFormat="false" ht="14.4" hidden="false" customHeight="false" outlineLevel="0" collapsed="false">
      <c r="A6" s="39" t="n">
        <v>34347</v>
      </c>
      <c r="B6" s="10" t="n">
        <v>14.5</v>
      </c>
      <c r="C6" s="10" t="n">
        <v>22</v>
      </c>
      <c r="D6" s="61" t="n">
        <v>62</v>
      </c>
      <c r="E6" s="12" t="n">
        <f aca="false">D6-B6</f>
        <v>47.5</v>
      </c>
      <c r="F6" s="2"/>
      <c r="G6" s="2"/>
      <c r="H6" s="2"/>
      <c r="I6" s="18" t="n">
        <v>35241</v>
      </c>
      <c r="J6" s="18" t="n">
        <v>19</v>
      </c>
      <c r="K6" s="18" t="n">
        <v>31</v>
      </c>
      <c r="L6" s="18" t="n">
        <v>130</v>
      </c>
      <c r="M6" s="6" t="n">
        <v>111</v>
      </c>
    </row>
    <row r="7" customFormat="false" ht="14.4" hidden="false" customHeight="false" outlineLevel="0" collapsed="false">
      <c r="A7" s="15" t="n">
        <v>31970</v>
      </c>
      <c r="B7" s="10" t="n">
        <v>14</v>
      </c>
      <c r="C7" s="10" t="n">
        <v>22</v>
      </c>
      <c r="D7" s="61" t="n">
        <v>24</v>
      </c>
      <c r="E7" s="12" t="n">
        <f aca="false">D7-B7</f>
        <v>10</v>
      </c>
      <c r="F7" s="2"/>
      <c r="G7" s="2"/>
      <c r="H7" s="2"/>
      <c r="I7" s="18" t="n">
        <v>35721</v>
      </c>
      <c r="J7" s="18" t="n">
        <v>37</v>
      </c>
      <c r="K7" s="18" t="n">
        <v>19</v>
      </c>
      <c r="L7" s="18" t="n">
        <v>140</v>
      </c>
      <c r="M7" s="6" t="n">
        <v>103</v>
      </c>
    </row>
    <row r="8" customFormat="false" ht="14.4" hidden="false" customHeight="false" outlineLevel="0" collapsed="false">
      <c r="A8" s="15" t="n">
        <v>31960</v>
      </c>
      <c r="B8" s="10" t="n">
        <v>16</v>
      </c>
      <c r="C8" s="10" t="n">
        <v>20</v>
      </c>
      <c r="D8" s="61" t="n">
        <v>94</v>
      </c>
      <c r="E8" s="12" t="n">
        <f aca="false">D8-B8</f>
        <v>78</v>
      </c>
      <c r="F8" s="2"/>
      <c r="G8" s="2"/>
      <c r="H8" s="2"/>
      <c r="I8" s="18" t="n">
        <v>35100</v>
      </c>
      <c r="J8" s="18" t="n">
        <v>21</v>
      </c>
      <c r="K8" s="18" t="n">
        <v>35</v>
      </c>
      <c r="L8" s="18" t="n">
        <v>90</v>
      </c>
      <c r="M8" s="6" t="n">
        <v>69</v>
      </c>
    </row>
    <row r="9" customFormat="false" ht="14.4" hidden="false" customHeight="false" outlineLevel="0" collapsed="false">
      <c r="A9" s="62" t="n">
        <v>26148</v>
      </c>
      <c r="B9" s="6" t="n">
        <v>20</v>
      </c>
      <c r="C9" s="6" t="n">
        <v>25</v>
      </c>
      <c r="D9" s="62" t="n">
        <v>35</v>
      </c>
      <c r="E9" s="12" t="n">
        <f aca="false">D9-B9</f>
        <v>15</v>
      </c>
      <c r="F9" s="2"/>
      <c r="G9" s="2"/>
      <c r="H9" s="2"/>
      <c r="I9" s="18" t="n">
        <v>31970</v>
      </c>
      <c r="J9" s="18" t="n">
        <v>21</v>
      </c>
      <c r="K9" s="18"/>
      <c r="L9" s="18" t="n">
        <v>48</v>
      </c>
      <c r="M9" s="6" t="n">
        <v>27</v>
      </c>
    </row>
    <row r="10" customFormat="false" ht="14.4" hidden="false" customHeight="false" outlineLevel="0" collapsed="false">
      <c r="A10" s="62" t="n">
        <v>2438</v>
      </c>
      <c r="B10" s="6" t="n">
        <v>32</v>
      </c>
      <c r="C10" s="6" t="n">
        <v>19</v>
      </c>
      <c r="D10" s="62" t="n">
        <v>68</v>
      </c>
      <c r="E10" s="12" t="n">
        <f aca="false">D10-B10</f>
        <v>36</v>
      </c>
      <c r="F10" s="2"/>
      <c r="G10" s="2"/>
      <c r="H10" s="2"/>
      <c r="I10" s="18" t="n">
        <v>3913</v>
      </c>
      <c r="J10" s="18" t="n">
        <v>5.2</v>
      </c>
      <c r="K10" s="18"/>
      <c r="L10" s="18" t="n">
        <v>44</v>
      </c>
      <c r="M10" s="6" t="n">
        <v>38.8</v>
      </c>
    </row>
    <row r="11" customFormat="false" ht="14.4" hidden="false" customHeight="false" outlineLevel="0" collapsed="false">
      <c r="A11" s="15" t="n">
        <v>34347</v>
      </c>
      <c r="B11" s="10" t="n">
        <v>5.2</v>
      </c>
      <c r="C11" s="10" t="n">
        <v>11.5</v>
      </c>
      <c r="D11" s="25" t="n">
        <v>60</v>
      </c>
      <c r="E11" s="12" t="n">
        <f aca="false">D11-B11</f>
        <v>54.8</v>
      </c>
      <c r="F11" s="2"/>
      <c r="G11" s="2"/>
      <c r="H11" s="2"/>
      <c r="I11" s="18" t="n">
        <v>2438</v>
      </c>
      <c r="J11" s="63" t="n">
        <v>9</v>
      </c>
      <c r="K11" s="6"/>
      <c r="L11" s="63" t="n">
        <v>64</v>
      </c>
      <c r="M11" s="6" t="n">
        <v>55</v>
      </c>
    </row>
    <row r="12" customFormat="false" ht="14.4" hidden="false" customHeight="false" outlineLevel="0" collapsed="false">
      <c r="A12" s="39" t="n">
        <v>31970</v>
      </c>
      <c r="B12" s="10" t="n">
        <v>16.5</v>
      </c>
      <c r="C12" s="10" t="n">
        <v>23</v>
      </c>
      <c r="D12" s="25" t="n">
        <v>56</v>
      </c>
      <c r="E12" s="12" t="n">
        <f aca="false">D12-B12</f>
        <v>39.5</v>
      </c>
      <c r="F12" s="2"/>
      <c r="G12" s="2"/>
      <c r="H12" s="2"/>
      <c r="I12" s="10" t="s">
        <v>20</v>
      </c>
      <c r="J12" s="22" t="n">
        <v>18.7</v>
      </c>
      <c r="K12" s="22" t="n">
        <v>28.3333333333333</v>
      </c>
      <c r="L12" s="22" t="n">
        <v>86</v>
      </c>
      <c r="M12" s="22" t="n">
        <v>67.3</v>
      </c>
    </row>
    <row r="13" customFormat="false" ht="14.4" hidden="false" customHeight="false" outlineLevel="0" collapsed="false">
      <c r="A13" s="62" t="n">
        <v>31960</v>
      </c>
      <c r="B13" s="6" t="n">
        <v>20.5</v>
      </c>
      <c r="C13" s="6" t="n">
        <v>20.5</v>
      </c>
      <c r="D13" s="6" t="n">
        <v>130</v>
      </c>
      <c r="E13" s="12" t="n">
        <f aca="false">D13-B13</f>
        <v>109.5</v>
      </c>
      <c r="F13" s="2"/>
      <c r="G13" s="2"/>
      <c r="H13" s="2"/>
      <c r="I13" s="10" t="s">
        <v>22</v>
      </c>
      <c r="J13" s="22" t="n">
        <v>11.1525781772647</v>
      </c>
      <c r="K13" s="22" t="n">
        <v>8.32666399786453</v>
      </c>
      <c r="L13" s="22" t="n">
        <v>41.3763217311544</v>
      </c>
      <c r="M13" s="22" t="n">
        <v>33.984408189639</v>
      </c>
    </row>
    <row r="14" customFormat="false" ht="14.4" hidden="false" customHeight="false" outlineLevel="0" collapsed="false">
      <c r="A14" s="15" t="n">
        <v>26148</v>
      </c>
      <c r="B14" s="10" t="n">
        <v>9.6</v>
      </c>
      <c r="C14" s="64" t="n">
        <v>9.6</v>
      </c>
      <c r="D14" s="25" t="n">
        <v>28</v>
      </c>
      <c r="E14" s="12" t="n">
        <f aca="false">D14-B14</f>
        <v>18.4</v>
      </c>
      <c r="F14" s="2"/>
      <c r="G14" s="2"/>
      <c r="H14" s="2"/>
      <c r="I14" s="10" t="s">
        <v>41</v>
      </c>
      <c r="J14" s="22" t="n">
        <v>4.55302097513289</v>
      </c>
      <c r="K14" s="22" t="n">
        <v>4.80740170061865</v>
      </c>
      <c r="L14" s="22" t="n">
        <v>16.8918126124266</v>
      </c>
      <c r="M14" s="22" t="n">
        <v>13.8740765458462</v>
      </c>
    </row>
    <row r="15" customFormat="false" ht="14.4" hidden="false" customHeight="true" outlineLevel="0" collapsed="false">
      <c r="A15" s="65" t="n">
        <v>2438</v>
      </c>
      <c r="B15" s="28" t="n">
        <v>34</v>
      </c>
      <c r="C15" s="28" t="n">
        <v>15.5</v>
      </c>
      <c r="D15" s="66" t="n">
        <v>98</v>
      </c>
      <c r="E15" s="12" t="n">
        <f aca="false">D15-B15</f>
        <v>64</v>
      </c>
      <c r="F15" s="2"/>
      <c r="G15" s="2"/>
      <c r="H15" s="2"/>
      <c r="I15" s="24" t="s">
        <v>26</v>
      </c>
      <c r="J15" s="6"/>
      <c r="K15" s="67" t="n">
        <v>0.820755714020712</v>
      </c>
      <c r="L15" s="68" t="n">
        <v>0.00467067906933754</v>
      </c>
      <c r="M15" s="6"/>
    </row>
    <row r="16" customFormat="false" ht="14.4" hidden="false" customHeight="false" outlineLevel="0" collapsed="false">
      <c r="A16" s="10" t="s">
        <v>20</v>
      </c>
      <c r="B16" s="25" t="n">
        <f aca="false">AVERAGE(B6:B15)</f>
        <v>18.23</v>
      </c>
      <c r="C16" s="25" t="n">
        <f aca="false">AVERAGE(C6:C15)</f>
        <v>18.81</v>
      </c>
      <c r="D16" s="25" t="n">
        <f aca="false">AVERAGE(D6:D15)</f>
        <v>65.5</v>
      </c>
      <c r="E16" s="69" t="n">
        <f aca="false">AVERAGE(E6:E15)</f>
        <v>47.27</v>
      </c>
      <c r="F16" s="2"/>
      <c r="G16" s="33"/>
      <c r="H16" s="33"/>
      <c r="I16" s="24"/>
      <c r="J16" s="6"/>
      <c r="K16" s="6"/>
      <c r="L16" s="48" t="s">
        <v>42</v>
      </c>
      <c r="M16" s="6"/>
    </row>
    <row r="17" customFormat="false" ht="14.4" hidden="false" customHeight="false" outlineLevel="0" collapsed="false">
      <c r="A17" s="10" t="s">
        <v>22</v>
      </c>
      <c r="B17" s="25" t="n">
        <f aca="false">STDEV(B6:B15)</f>
        <v>9.01000061659882</v>
      </c>
      <c r="C17" s="25" t="n">
        <f aca="false">STDEV(C6:C15)</f>
        <v>5.052491134744</v>
      </c>
      <c r="D17" s="25" t="n">
        <f aca="false">STDEV(D6:D15)</f>
        <v>33.7087196104773</v>
      </c>
      <c r="E17" s="69" t="n">
        <f aca="false">STDEV(E6:E15)</f>
        <v>30.9207248010493</v>
      </c>
      <c r="F17" s="2"/>
      <c r="G17" s="33"/>
      <c r="H17" s="33"/>
      <c r="I17" s="2"/>
      <c r="J17" s="2"/>
      <c r="K17" s="2"/>
      <c r="L17" s="2"/>
      <c r="M17" s="2"/>
    </row>
    <row r="18" customFormat="false" ht="15.75" hidden="false" customHeight="true" outlineLevel="0" collapsed="false">
      <c r="A18" s="10" t="s">
        <v>29</v>
      </c>
      <c r="B18" s="25" t="n">
        <f aca="false">B17/SQRT(10)</f>
        <v>2.84921236679738</v>
      </c>
      <c r="C18" s="25" t="n">
        <f aca="false">C17/SQRT(10)</f>
        <v>1.59773798435997</v>
      </c>
      <c r="D18" s="25" t="n">
        <f aca="false">D17/SQRT(10)</f>
        <v>10.6596330977092</v>
      </c>
      <c r="E18" s="69" t="n">
        <f aca="false">E17/SQRT(10)</f>
        <v>9.77799172745724</v>
      </c>
      <c r="F18" s="2"/>
      <c r="G18" s="33"/>
      <c r="H18" s="33"/>
      <c r="I18" s="2"/>
      <c r="J18" s="2"/>
      <c r="K18" s="2"/>
      <c r="L18" s="2"/>
      <c r="M18" s="2"/>
    </row>
    <row r="19" customFormat="false" ht="14.4" hidden="false" customHeight="true" outlineLevel="0" collapsed="false">
      <c r="A19" s="24" t="s">
        <v>26</v>
      </c>
      <c r="B19" s="70"/>
      <c r="C19" s="71" t="n">
        <f aca="false">TTEST(C6:C15,B6:B15,2,1)</f>
        <v>0.845339241971531</v>
      </c>
      <c r="D19" s="72" t="n">
        <f aca="false">TTEST(D6:D15,B6:B15,2,1)</f>
        <v>0.000928308346388169</v>
      </c>
      <c r="E19" s="18"/>
      <c r="F19" s="2"/>
      <c r="G19" s="33"/>
      <c r="H19" s="33"/>
      <c r="I19" s="2"/>
      <c r="J19" s="2"/>
      <c r="K19" s="2"/>
      <c r="L19" s="2"/>
      <c r="M19" s="2"/>
    </row>
    <row r="20" customFormat="false" ht="14.4" hidden="false" customHeight="false" outlineLevel="0" collapsed="false">
      <c r="A20" s="24"/>
      <c r="B20" s="73"/>
      <c r="C20" s="73"/>
      <c r="D20" s="74" t="s">
        <v>30</v>
      </c>
      <c r="E20" s="18"/>
      <c r="F20" s="2"/>
      <c r="G20" s="33"/>
      <c r="H20" s="33"/>
      <c r="I20" s="2"/>
      <c r="J20" s="2"/>
      <c r="K20" s="2"/>
      <c r="L20" s="2"/>
      <c r="M20" s="2"/>
    </row>
    <row r="21" customFormat="false" ht="15" hidden="false" customHeight="tru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customFormat="false" ht="15" hidden="false" customHeight="true" outlineLevel="0" collapsed="false">
      <c r="A22" s="50" t="s">
        <v>36</v>
      </c>
      <c r="B22" s="50"/>
      <c r="C22" s="50"/>
      <c r="D22" s="50"/>
      <c r="E22" s="50"/>
      <c r="F22" s="2"/>
      <c r="G22" s="2"/>
      <c r="H22" s="2"/>
      <c r="I22" s="50" t="s">
        <v>37</v>
      </c>
      <c r="J22" s="50"/>
      <c r="K22" s="50"/>
      <c r="L22" s="50"/>
      <c r="M22" s="50"/>
    </row>
    <row r="23" customFormat="false" ht="15" hidden="false" customHeight="true" outlineLevel="0" collapsed="false">
      <c r="A23" s="3" t="s">
        <v>43</v>
      </c>
      <c r="B23" s="3"/>
      <c r="C23" s="3"/>
      <c r="D23" s="3"/>
      <c r="E23" s="3"/>
      <c r="F23" s="2"/>
      <c r="G23" s="2"/>
      <c r="H23" s="2"/>
      <c r="I23" s="3" t="s">
        <v>44</v>
      </c>
      <c r="J23" s="3"/>
      <c r="K23" s="3"/>
      <c r="L23" s="3"/>
      <c r="M23" s="3"/>
    </row>
    <row r="24" customFormat="false" ht="14.4" hidden="false" customHeight="false" outlineLevel="0" collapsed="false">
      <c r="A24" s="4" t="s">
        <v>33</v>
      </c>
      <c r="B24" s="5"/>
      <c r="C24" s="5"/>
      <c r="D24" s="5"/>
      <c r="E24" s="5"/>
      <c r="F24" s="2"/>
      <c r="G24" s="2"/>
      <c r="H24" s="2"/>
      <c r="I24" s="4" t="s">
        <v>45</v>
      </c>
      <c r="J24" s="5"/>
      <c r="K24" s="5"/>
      <c r="L24" s="5"/>
      <c r="M24" s="5"/>
    </row>
    <row r="25" customFormat="false" ht="14.4" hidden="false" customHeight="true" outlineLevel="0" collapsed="false">
      <c r="A25" s="6" t="s">
        <v>6</v>
      </c>
      <c r="B25" s="7" t="s">
        <v>7</v>
      </c>
      <c r="C25" s="7" t="s">
        <v>8</v>
      </c>
      <c r="D25" s="7" t="s">
        <v>9</v>
      </c>
      <c r="E25" s="75" t="s">
        <v>10</v>
      </c>
      <c r="F25" s="2"/>
      <c r="G25" s="2"/>
      <c r="H25" s="2"/>
      <c r="I25" s="6" t="s">
        <v>6</v>
      </c>
      <c r="J25" s="7" t="s">
        <v>7</v>
      </c>
      <c r="K25" s="7" t="s">
        <v>8</v>
      </c>
      <c r="L25" s="7" t="s">
        <v>9</v>
      </c>
      <c r="M25" s="24" t="s">
        <v>10</v>
      </c>
    </row>
    <row r="26" customFormat="false" ht="14.4" hidden="false" customHeight="false" outlineLevel="0" collapsed="false">
      <c r="A26" s="6"/>
      <c r="B26" s="7" t="s">
        <v>11</v>
      </c>
      <c r="C26" s="7" t="s">
        <v>12</v>
      </c>
      <c r="D26" s="7" t="s">
        <v>13</v>
      </c>
      <c r="E26" s="75"/>
      <c r="F26" s="2"/>
      <c r="G26" s="2"/>
      <c r="H26" s="2"/>
      <c r="I26" s="6"/>
      <c r="J26" s="7" t="s">
        <v>11</v>
      </c>
      <c r="K26" s="7" t="s">
        <v>12</v>
      </c>
      <c r="L26" s="7" t="s">
        <v>13</v>
      </c>
      <c r="M26" s="24"/>
    </row>
    <row r="27" customFormat="false" ht="14.4" hidden="false" customHeight="false" outlineLevel="0" collapsed="false">
      <c r="A27" s="10" t="n">
        <v>34347</v>
      </c>
      <c r="B27" s="10" t="n">
        <v>14</v>
      </c>
      <c r="C27" s="64" t="n">
        <v>24</v>
      </c>
      <c r="D27" s="11" t="n">
        <v>60</v>
      </c>
      <c r="E27" s="76" t="n">
        <f aca="false">D27-B27</f>
        <v>46</v>
      </c>
      <c r="F27" s="2"/>
      <c r="G27" s="2"/>
      <c r="H27" s="2"/>
      <c r="I27" s="18" t="n">
        <v>35241</v>
      </c>
      <c r="J27" s="18" t="n">
        <v>86</v>
      </c>
      <c r="K27" s="18" t="n">
        <v>68</v>
      </c>
      <c r="L27" s="18" t="n">
        <v>120</v>
      </c>
      <c r="M27" s="6" t="n">
        <f aca="false">L27-J27</f>
        <v>34</v>
      </c>
    </row>
    <row r="28" customFormat="false" ht="14.4" hidden="false" customHeight="false" outlineLevel="0" collapsed="false">
      <c r="A28" s="15" t="n">
        <v>31970</v>
      </c>
      <c r="B28" s="10" t="n">
        <v>25</v>
      </c>
      <c r="C28" s="64" t="n">
        <v>48</v>
      </c>
      <c r="D28" s="11" t="n">
        <v>52</v>
      </c>
      <c r="E28" s="12" t="n">
        <f aca="false">D28-B28</f>
        <v>27</v>
      </c>
      <c r="F28" s="2"/>
      <c r="G28" s="2"/>
      <c r="H28" s="2"/>
      <c r="I28" s="18" t="n">
        <v>35721</v>
      </c>
      <c r="J28" s="18" t="n">
        <v>32</v>
      </c>
      <c r="K28" s="18" t="n">
        <v>23</v>
      </c>
      <c r="L28" s="18" t="n">
        <v>50</v>
      </c>
      <c r="M28" s="6" t="n">
        <f aca="false">L28-J28</f>
        <v>18</v>
      </c>
    </row>
    <row r="29" customFormat="false" ht="14.4" hidden="false" customHeight="false" outlineLevel="0" collapsed="false">
      <c r="A29" s="15" t="n">
        <v>31960</v>
      </c>
      <c r="B29" s="10" t="n">
        <v>40</v>
      </c>
      <c r="C29" s="64" t="n">
        <v>46</v>
      </c>
      <c r="D29" s="11" t="n">
        <v>64</v>
      </c>
      <c r="E29" s="12" t="n">
        <f aca="false">D29-B29</f>
        <v>24</v>
      </c>
      <c r="F29" s="2"/>
      <c r="G29" s="2"/>
      <c r="H29" s="2"/>
      <c r="I29" s="18" t="n">
        <v>35100</v>
      </c>
      <c r="J29" s="18" t="n">
        <v>29</v>
      </c>
      <c r="K29" s="18" t="n">
        <v>52</v>
      </c>
      <c r="L29" s="18" t="n">
        <v>74</v>
      </c>
      <c r="M29" s="6" t="n">
        <f aca="false">L29-J29</f>
        <v>45</v>
      </c>
    </row>
    <row r="30" customFormat="false" ht="14.4" hidden="false" customHeight="false" outlineLevel="0" collapsed="false">
      <c r="A30" s="62" t="n">
        <v>26148</v>
      </c>
      <c r="B30" s="6" t="n">
        <v>18</v>
      </c>
      <c r="C30" s="6" t="n">
        <v>22</v>
      </c>
      <c r="D30" s="6" t="n">
        <v>23</v>
      </c>
      <c r="E30" s="12" t="n">
        <f aca="false">D30-B30</f>
        <v>5</v>
      </c>
      <c r="F30" s="2"/>
      <c r="G30" s="2"/>
      <c r="H30" s="2"/>
      <c r="I30" s="18" t="n">
        <v>31970</v>
      </c>
      <c r="J30" s="63" t="n">
        <v>21</v>
      </c>
      <c r="K30" s="18"/>
      <c r="L30" s="63" t="n">
        <v>84</v>
      </c>
      <c r="M30" s="6" t="n">
        <f aca="false">L30-J30</f>
        <v>63</v>
      </c>
    </row>
    <row r="31" customFormat="false" ht="14.4" hidden="false" customHeight="false" outlineLevel="0" collapsed="false">
      <c r="A31" s="62" t="n">
        <v>2438</v>
      </c>
      <c r="B31" s="6" t="n">
        <v>28</v>
      </c>
      <c r="C31" s="6" t="n">
        <v>35</v>
      </c>
      <c r="D31" s="6" t="n">
        <v>46</v>
      </c>
      <c r="E31" s="12" t="n">
        <f aca="false">D31-B31</f>
        <v>18</v>
      </c>
      <c r="F31" s="2"/>
      <c r="G31" s="2"/>
      <c r="H31" s="2"/>
      <c r="I31" s="18" t="n">
        <v>3913</v>
      </c>
      <c r="J31" s="63" t="n">
        <v>9.6</v>
      </c>
      <c r="K31" s="6"/>
      <c r="L31" s="63" t="n">
        <v>76</v>
      </c>
      <c r="M31" s="6" t="n">
        <f aca="false">L31-J31</f>
        <v>66.4</v>
      </c>
    </row>
    <row r="32" customFormat="false" ht="14.4" hidden="false" customHeight="false" outlineLevel="0" collapsed="false">
      <c r="A32" s="15" t="n">
        <v>34347</v>
      </c>
      <c r="B32" s="10" t="n">
        <v>15.5</v>
      </c>
      <c r="C32" s="10" t="n">
        <v>86</v>
      </c>
      <c r="D32" s="25" t="n">
        <v>52</v>
      </c>
      <c r="E32" s="12" t="n">
        <f aca="false">D32-B32</f>
        <v>36.5</v>
      </c>
      <c r="F32" s="2"/>
      <c r="G32" s="2"/>
      <c r="H32" s="2"/>
      <c r="I32" s="18" t="n">
        <v>2438</v>
      </c>
      <c r="J32" s="63" t="n">
        <v>32</v>
      </c>
      <c r="K32" s="6"/>
      <c r="L32" s="63" t="n">
        <v>66</v>
      </c>
      <c r="M32" s="6" t="n">
        <f aca="false">L32-J32</f>
        <v>34</v>
      </c>
    </row>
    <row r="33" customFormat="false" ht="14.4" hidden="false" customHeight="false" outlineLevel="0" collapsed="false">
      <c r="A33" s="39" t="n">
        <v>31970</v>
      </c>
      <c r="B33" s="10" t="n">
        <v>20</v>
      </c>
      <c r="C33" s="10" t="n">
        <v>13</v>
      </c>
      <c r="D33" s="25" t="n">
        <v>82</v>
      </c>
      <c r="E33" s="12" t="n">
        <f aca="false">D33-B33</f>
        <v>62</v>
      </c>
      <c r="F33" s="2"/>
      <c r="G33" s="2"/>
      <c r="H33" s="2"/>
      <c r="I33" s="10" t="s">
        <v>20</v>
      </c>
      <c r="J33" s="22" t="n">
        <f aca="false">AVERAGE(J27:J32)</f>
        <v>34.9333333333333</v>
      </c>
      <c r="K33" s="22" t="n">
        <f aca="false">AVERAGE(K27:K32)</f>
        <v>47.6666666666667</v>
      </c>
      <c r="L33" s="22" t="n">
        <f aca="false">AVERAGE(L27:L32)</f>
        <v>78.3333333333333</v>
      </c>
      <c r="M33" s="22" t="n">
        <f aca="false">AVERAGE(M27:M32)</f>
        <v>43.4</v>
      </c>
    </row>
    <row r="34" customFormat="false" ht="14.4" hidden="false" customHeight="false" outlineLevel="0" collapsed="false">
      <c r="A34" s="62" t="n">
        <v>31960</v>
      </c>
      <c r="B34" s="6" t="n">
        <v>20.5</v>
      </c>
      <c r="C34" s="6" t="n">
        <v>20</v>
      </c>
      <c r="D34" s="6" t="n">
        <v>125</v>
      </c>
      <c r="E34" s="12" t="n">
        <f aca="false">D34-B34</f>
        <v>104.5</v>
      </c>
      <c r="F34" s="2"/>
      <c r="G34" s="2"/>
      <c r="H34" s="2"/>
      <c r="I34" s="10" t="s">
        <v>22</v>
      </c>
      <c r="J34" s="22" t="n">
        <f aca="false">STDEV(J27:J32)</f>
        <v>26.4428944457044</v>
      </c>
      <c r="K34" s="22" t="n">
        <f aca="false">STDEV(K27:K32)</f>
        <v>22.8108161479008</v>
      </c>
      <c r="L34" s="22" t="n">
        <f aca="false">STDEV(L27:L32)</f>
        <v>23.440705336373</v>
      </c>
      <c r="M34" s="22" t="n">
        <f aca="false">STDEV(M27:M32)</f>
        <v>18.6418883163697</v>
      </c>
    </row>
    <row r="35" customFormat="false" ht="14.4" hidden="false" customHeight="false" outlineLevel="0" collapsed="false">
      <c r="A35" s="15" t="n">
        <v>26148</v>
      </c>
      <c r="B35" s="10" t="n">
        <v>8.6</v>
      </c>
      <c r="C35" s="64" t="n">
        <v>11.5</v>
      </c>
      <c r="D35" s="25" t="n">
        <v>56</v>
      </c>
      <c r="E35" s="12" t="n">
        <f aca="false">D35-B35</f>
        <v>47.4</v>
      </c>
      <c r="F35" s="2"/>
      <c r="G35" s="2"/>
      <c r="H35" s="2"/>
      <c r="I35" s="10" t="s">
        <v>41</v>
      </c>
      <c r="J35" s="22" t="n">
        <f aca="false">J34/SQRT(6)</f>
        <v>10.7952664523752</v>
      </c>
      <c r="K35" s="22" t="n">
        <f aca="false">K34/SQRT(3)</f>
        <v>13.1698308434256</v>
      </c>
      <c r="L35" s="22" t="n">
        <f aca="false">L34/SQRT(6)</f>
        <v>9.56962788084144</v>
      </c>
      <c r="M35" s="22" t="n">
        <f aca="false">M34/SQRT(6)</f>
        <v>7.61051903617618</v>
      </c>
    </row>
    <row r="36" customFormat="false" ht="14.4" hidden="false" customHeight="true" outlineLevel="0" collapsed="false">
      <c r="A36" s="65" t="n">
        <v>2438</v>
      </c>
      <c r="B36" s="28" t="n">
        <v>20</v>
      </c>
      <c r="C36" s="28" t="n">
        <v>31</v>
      </c>
      <c r="D36" s="66" t="n">
        <v>90</v>
      </c>
      <c r="E36" s="12" t="n">
        <f aca="false">D36-B36</f>
        <v>70</v>
      </c>
      <c r="F36" s="2"/>
      <c r="G36" s="2"/>
      <c r="H36" s="2"/>
      <c r="I36" s="56" t="s">
        <v>26</v>
      </c>
      <c r="J36" s="77"/>
      <c r="K36" s="78" t="n">
        <f aca="false">TTEST(K27:K32,J27:J32,2,1)</f>
        <v>0.92443408840619</v>
      </c>
      <c r="L36" s="78" t="n">
        <f aca="false">TTEST(L27:L32,J27:J32,2,1)</f>
        <v>0.00231485642023089</v>
      </c>
      <c r="M36" s="77"/>
    </row>
    <row r="37" customFormat="false" ht="14.4" hidden="false" customHeight="false" outlineLevel="0" collapsed="false">
      <c r="A37" s="10" t="s">
        <v>20</v>
      </c>
      <c r="B37" s="25" t="n">
        <f aca="false">AVERAGE(B27:B36)</f>
        <v>20.96</v>
      </c>
      <c r="C37" s="25" t="n">
        <f aca="false">AVERAGE(C27:C36)</f>
        <v>33.65</v>
      </c>
      <c r="D37" s="25" t="n">
        <f aca="false">AVERAGE(D27:D36)</f>
        <v>65</v>
      </c>
      <c r="E37" s="69" t="n">
        <f aca="false">AVERAGE(E27:E36)</f>
        <v>44.04</v>
      </c>
      <c r="F37" s="2"/>
      <c r="G37" s="2"/>
      <c r="H37" s="2"/>
      <c r="I37" s="56"/>
      <c r="J37" s="6"/>
      <c r="K37" s="6"/>
      <c r="L37" s="79" t="s">
        <v>42</v>
      </c>
      <c r="M37" s="6"/>
    </row>
    <row r="38" customFormat="false" ht="14.4" hidden="false" customHeight="true" outlineLevel="0" collapsed="false">
      <c r="A38" s="10" t="s">
        <v>22</v>
      </c>
      <c r="B38" s="25" t="n">
        <f aca="false">STDEV(B27:B36)</f>
        <v>8.62969035108187</v>
      </c>
      <c r="C38" s="25" t="n">
        <f aca="false">STDEV(C27:C36)</f>
        <v>22.211170863129</v>
      </c>
      <c r="D38" s="25" t="n">
        <f aca="false">STDEV(D27:D36)</f>
        <v>28.0555005500011</v>
      </c>
      <c r="E38" s="69" t="n">
        <f aca="false">STDEV(E27:E36)</f>
        <v>29.0938023182487</v>
      </c>
      <c r="F38" s="2"/>
      <c r="G38" s="2"/>
      <c r="H38" s="2"/>
      <c r="I38" s="24" t="s">
        <v>46</v>
      </c>
      <c r="J38" s="78" t="n">
        <f aca="false">TTEST(J27:J32,J12:J17,2,2)</f>
        <v>0.186596356846419</v>
      </c>
      <c r="K38" s="78" t="n">
        <f aca="false">TTEST(K27:K32,K12:K17,2,2)</f>
        <v>0.0373732233258884</v>
      </c>
      <c r="L38" s="67" t="n">
        <f aca="false">TTEST(L27:L32,L12:L17,2,2)</f>
        <v>0.0568663621164751</v>
      </c>
      <c r="M38" s="78" t="n">
        <f aca="false">TTEST(M27:M32,M12:M17,2,2)</f>
        <v>0.749641644504411</v>
      </c>
    </row>
    <row r="39" customFormat="false" ht="14.4" hidden="false" customHeight="false" outlineLevel="0" collapsed="false">
      <c r="A39" s="10" t="s">
        <v>29</v>
      </c>
      <c r="B39" s="25" t="n">
        <f aca="false">B38/SQRT(10)</f>
        <v>2.72894770113968</v>
      </c>
      <c r="C39" s="25" t="n">
        <f aca="false">C38/SQRT(10)</f>
        <v>7.02378894266557</v>
      </c>
      <c r="D39" s="25" t="n">
        <f aca="false">D38/SQRT(10)</f>
        <v>8.87192826341101</v>
      </c>
      <c r="E39" s="69" t="n">
        <f aca="false">E38/SQRT(10)</f>
        <v>9.20026811203529</v>
      </c>
      <c r="F39" s="2"/>
      <c r="G39" s="2"/>
      <c r="H39" s="2"/>
      <c r="I39" s="24"/>
      <c r="J39" s="80"/>
      <c r="K39" s="80"/>
      <c r="L39" s="80"/>
      <c r="M39" s="80"/>
    </row>
    <row r="40" customFormat="false" ht="14.4" hidden="false" customHeight="true" outlineLevel="0" collapsed="false">
      <c r="A40" s="24" t="s">
        <v>26</v>
      </c>
      <c r="B40" s="14"/>
      <c r="C40" s="67" t="n">
        <f aca="false">TTEST(C27:C36,B27:B36,2,1)</f>
        <v>0.0984958494738683</v>
      </c>
      <c r="D40" s="68" t="n">
        <f aca="false">TTEST(D27:D36,B27:B36,2,1)</f>
        <v>0.000991790127072262</v>
      </c>
      <c r="E40" s="6"/>
      <c r="F40" s="2"/>
      <c r="G40" s="2"/>
      <c r="H40" s="2"/>
      <c r="I40" s="2"/>
      <c r="J40" s="81"/>
      <c r="K40" s="82"/>
      <c r="L40" s="83"/>
      <c r="M40" s="81"/>
    </row>
    <row r="41" customFormat="false" ht="14.4" hidden="false" customHeight="false" outlineLevel="0" collapsed="false">
      <c r="A41" s="24"/>
      <c r="B41" s="84"/>
      <c r="C41" s="85"/>
      <c r="D41" s="79" t="s">
        <v>30</v>
      </c>
      <c r="E41" s="6"/>
      <c r="F41" s="2"/>
      <c r="G41" s="2"/>
      <c r="H41" s="2"/>
      <c r="I41" s="2"/>
      <c r="J41" s="33"/>
      <c r="K41" s="33"/>
      <c r="L41" s="17"/>
      <c r="M41" s="33"/>
    </row>
    <row r="42" customFormat="false" ht="14.4" hidden="false" customHeight="true" outlineLevel="0" collapsed="false">
      <c r="A42" s="24" t="s">
        <v>46</v>
      </c>
      <c r="B42" s="45" t="n">
        <f aca="false">TTEST(B27:B36,B6:B15,2,2)</f>
        <v>0.497787359771655</v>
      </c>
      <c r="C42" s="45" t="n">
        <f aca="false">TTEST(C27:C36,C6:C15,2,2)</f>
        <v>0.054138207004157</v>
      </c>
      <c r="D42" s="45" t="n">
        <f aca="false">TTEST(D27:D36,D6:D15,2,2)</f>
        <v>0.971637243230757</v>
      </c>
      <c r="E42" s="45" t="n">
        <f aca="false">TTEST(E27:E36,E6:E15,2,2)</f>
        <v>0.812599254475442</v>
      </c>
      <c r="F42" s="2"/>
      <c r="G42" s="2"/>
      <c r="H42" s="2"/>
      <c r="I42" s="2"/>
      <c r="J42" s="2"/>
      <c r="K42" s="2"/>
      <c r="L42" s="2"/>
      <c r="M42" s="2"/>
    </row>
    <row r="43" customFormat="false" ht="14.4" hidden="false" customHeight="false" outlineLevel="0" collapsed="false">
      <c r="A43" s="24"/>
      <c r="B43" s="6"/>
      <c r="C43" s="6"/>
      <c r="D43" s="6"/>
      <c r="E43" s="6"/>
      <c r="F43" s="2"/>
      <c r="G43" s="2"/>
      <c r="H43" s="2"/>
      <c r="I43" s="2"/>
      <c r="J43" s="2"/>
      <c r="K43" s="2"/>
      <c r="L43" s="2"/>
      <c r="M43" s="2"/>
    </row>
    <row r="44" customFormat="false" ht="14.4" hidden="false" customHeight="false" outlineLevel="0" collapsed="false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</row>
    <row r="45" customFormat="false" ht="14.4" hidden="false" customHeight="false" outlineLevel="0" collapsed="false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</row>
    <row r="46" customFormat="false" ht="15" hidden="false" customHeight="true" outlineLevel="0" collapsed="false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</row>
    <row r="47" customFormat="false" ht="14.4" hidden="false" customHeight="false" outlineLevel="0" collapsed="false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</row>
    <row r="48" customFormat="false" ht="14.4" hidden="false" customHeight="false" outlineLevel="0" collapsed="false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</row>
    <row r="49" customFormat="false" ht="14.4" hidden="false" customHeight="false" outlineLevel="0" collapsed="false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</row>
    <row r="50" customFormat="false" ht="30" hidden="false" customHeight="true" outlineLevel="0" collapsed="false">
      <c r="A50" s="51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</row>
    <row r="51" customFormat="false" ht="14.4" hidden="false" customHeight="false" outlineLevel="0" collapsed="false">
      <c r="A51" s="51"/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</row>
    <row r="52" customFormat="false" ht="14.4" hidden="false" customHeight="false" outlineLevel="0" collapsed="false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</row>
    <row r="53" customFormat="false" ht="14.4" hidden="false" customHeight="false" outlineLevel="0" collapsed="false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</row>
    <row r="54" customFormat="false" ht="14.4" hidden="false" customHeight="false" outlineLevel="0" collapsed="false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</row>
  </sheetData>
  <mergeCells count="26">
    <mergeCell ref="A1:E1"/>
    <mergeCell ref="I1:M1"/>
    <mergeCell ref="A2:E2"/>
    <mergeCell ref="I2:M2"/>
    <mergeCell ref="B3:E3"/>
    <mergeCell ref="J3:M3"/>
    <mergeCell ref="A4:A5"/>
    <mergeCell ref="E4:E5"/>
    <mergeCell ref="I4:I5"/>
    <mergeCell ref="M4:M5"/>
    <mergeCell ref="I15:I16"/>
    <mergeCell ref="A19:A20"/>
    <mergeCell ref="A22:E22"/>
    <mergeCell ref="I22:M22"/>
    <mergeCell ref="A23:E23"/>
    <mergeCell ref="I23:M23"/>
    <mergeCell ref="B24:E24"/>
    <mergeCell ref="J24:M24"/>
    <mergeCell ref="A25:A26"/>
    <mergeCell ref="E25:E26"/>
    <mergeCell ref="I25:I26"/>
    <mergeCell ref="M25:M26"/>
    <mergeCell ref="I36:I37"/>
    <mergeCell ref="I38:I39"/>
    <mergeCell ref="A40:A41"/>
    <mergeCell ref="A42:A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12-05T06:59:08Z</dcterms:modified>
  <cp:revision>0</cp:revision>
  <dc:subject/>
  <dc:title/>
</cp:coreProperties>
</file>